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116D0C29-089A-4776-9F9E-AB3066333C77}" xr6:coauthVersionLast="36" xr6:coauthVersionMax="36" xr10:uidLastSave="{00000000-0000-0000-0000-000000000000}"/>
  <bookViews>
    <workbookView xWindow="0" yWindow="0" windowWidth="20490" windowHeight="7545" xr2:uid="{AC8D13F5-EADD-45B6-BC80-4ACF347F102D}"/>
  </bookViews>
  <sheets>
    <sheet name="S16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6" i="1" s="1"/>
  <c r="P36" i="1" s="1"/>
  <c r="N26" i="1"/>
  <c r="P26" i="1" s="1"/>
  <c r="N22" i="1"/>
  <c r="P22" i="1" s="1"/>
  <c r="N10" i="1"/>
  <c r="P10" i="1" s="1"/>
  <c r="N14" i="1" l="1"/>
  <c r="P14" i="1" s="1"/>
  <c r="N30" i="1"/>
  <c r="P30" i="1" s="1"/>
  <c r="N18" i="1"/>
  <c r="P18" i="1" s="1"/>
  <c r="N34" i="1"/>
  <c r="P34" i="1" s="1"/>
  <c r="N12" i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P39" i="1" l="1"/>
</calcChain>
</file>

<file path=xl/sharedStrings.xml><?xml version="1.0" encoding="utf-8"?>
<sst xmlns="http://schemas.openxmlformats.org/spreadsheetml/2006/main" count="65" uniqueCount="35">
  <si>
    <r>
      <rPr>
        <b/>
        <i/>
        <sz val="12"/>
        <rFont val="Times New Roman"/>
        <family val="1"/>
      </rPr>
      <t xml:space="preserve">B. ayerbei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rPr>
        <b/>
        <u/>
        <sz val="12"/>
        <color theme="1"/>
        <rFont val="Times New Roman"/>
        <family val="1"/>
      </rPr>
      <t>CRISP, SVSP</t>
    </r>
    <r>
      <rPr>
        <b/>
        <sz val="12"/>
        <color theme="1"/>
        <rFont val="Times New Roman"/>
        <family val="1"/>
      </rPr>
      <t>, 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r>
      <rPr>
        <b/>
        <u/>
        <sz val="12"/>
        <color theme="1"/>
        <rFont val="Times New Roman"/>
        <family val="1"/>
      </rPr>
      <t>SVSP</t>
    </r>
    <r>
      <rPr>
        <b/>
        <sz val="12"/>
        <color theme="1"/>
        <rFont val="Times New Roman"/>
        <family val="1"/>
      </rPr>
      <t>, SVMP</t>
    </r>
  </si>
  <si>
    <r>
      <t xml:space="preserve">SVMP, </t>
    </r>
    <r>
      <rPr>
        <b/>
        <u/>
        <sz val="12"/>
        <color theme="1"/>
        <rFont val="Times New Roman"/>
        <family val="1"/>
      </rPr>
      <t>CTL</t>
    </r>
  </si>
  <si>
    <r>
      <rPr>
        <b/>
        <u/>
        <sz val="12"/>
        <color theme="1"/>
        <rFont val="Times New Roman"/>
        <family val="1"/>
      </rPr>
      <t xml:space="preserve"> SVMP,</t>
    </r>
    <r>
      <rPr>
        <b/>
        <sz val="12"/>
        <color theme="1"/>
        <rFont val="Times New Roman"/>
        <family val="1"/>
      </rPr>
      <t xml:space="preserve"> LAO, CTL</t>
    </r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SVSP,  PDE,  CTL</t>
    </r>
  </si>
  <si>
    <t>SVMP</t>
  </si>
  <si>
    <t>Total</t>
  </si>
  <si>
    <t>Ʃʃ =</t>
  </si>
  <si>
    <r>
      <t>8 mg ICP antivenom immunoretained ≥ 270.34 μg</t>
    </r>
    <r>
      <rPr>
        <i/>
        <sz val="12"/>
        <color theme="1"/>
        <rFont val="Times New Roman"/>
        <family val="1"/>
      </rPr>
      <t xml:space="preserve"> B. ayerbei</t>
    </r>
    <r>
      <rPr>
        <sz val="12"/>
        <color theme="1"/>
        <rFont val="Times New Roman"/>
        <family val="1"/>
      </rPr>
      <t xml:space="preserve"> venom proteins (≥ 33.79 mg venom/ g antivenom)</t>
    </r>
  </si>
  <si>
    <r>
      <t xml:space="preserve">Mean AV concentration = 59.67 mg/mL (596.7 mg/vial); Maximal binding capacity per vial: ≥ 20.16 mg </t>
    </r>
    <r>
      <rPr>
        <i/>
        <sz val="12"/>
        <color theme="1"/>
        <rFont val="Times New Roman"/>
        <family val="1"/>
      </rPr>
      <t>B. ayerbei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y Toxin: 43.4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20.16 mg = 0.465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 venom proteins</t>
    </r>
  </si>
  <si>
    <t>Mave IgG: 160 kDa</t>
  </si>
  <si>
    <r>
      <t>1 Ag-binding site occupied: (0.465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74.4 mg IgG ICP/vial</t>
    </r>
  </si>
  <si>
    <r>
      <t xml:space="preserve">(74.4/596.7) x 100 = </t>
    </r>
    <r>
      <rPr>
        <b/>
        <sz val="12"/>
        <color theme="1"/>
        <rFont val="Times New Roman"/>
        <family val="1"/>
      </rPr>
      <t xml:space="preserve">12.47% </t>
    </r>
    <r>
      <rPr>
        <sz val="12"/>
        <color theme="1"/>
        <rFont val="Times New Roman"/>
        <family val="1"/>
      </rPr>
      <t>Bay toxin-binding IgG</t>
    </r>
  </si>
  <si>
    <r>
      <t>2 Ag-binding sites occupied: (0.233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37.2 mg IgG ICP/vial</t>
    </r>
  </si>
  <si>
    <r>
      <t>(37.2/596.7) x 100 =</t>
    </r>
    <r>
      <rPr>
        <b/>
        <sz val="12"/>
        <color theme="1"/>
        <rFont val="Times New Roman"/>
        <family val="1"/>
      </rPr>
      <t xml:space="preserve"> 6.23%</t>
    </r>
    <r>
      <rPr>
        <sz val="12"/>
        <color theme="1"/>
        <rFont val="Times New Roman"/>
        <family val="1"/>
      </rPr>
      <t xml:space="preserve"> Bay toxin-binding IgG</t>
    </r>
  </si>
  <si>
    <t>P (mg/mL): 3.0 (30 mg/vial)</t>
  </si>
  <si>
    <r>
      <t>30 mg = 0.69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346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IgG molecules = 55.29 mg</t>
    </r>
  </si>
  <si>
    <r>
      <t xml:space="preserve">(55.29/596.7) x 100 = </t>
    </r>
    <r>
      <rPr>
        <b/>
        <sz val="12"/>
        <color theme="1"/>
        <rFont val="Times New Roman"/>
        <family val="1"/>
      </rPr>
      <t>9.27%</t>
    </r>
    <r>
      <rPr>
        <sz val="12"/>
        <color theme="1"/>
        <rFont val="Times New Roman"/>
        <family val="1"/>
      </rPr>
      <t xml:space="preserve"> toxin-neutralising IgG</t>
    </r>
  </si>
  <si>
    <r>
      <t>(9.27/12.47) x 100 =</t>
    </r>
    <r>
      <rPr>
        <b/>
        <sz val="12"/>
        <color theme="1"/>
        <rFont val="Times New Roman"/>
        <family val="1"/>
      </rPr>
      <t xml:space="preserve"> 74.31%</t>
    </r>
    <r>
      <rPr>
        <sz val="12"/>
        <color theme="1"/>
        <rFont val="Times New Roman"/>
        <family val="1"/>
      </rPr>
      <t xml:space="preserve"> of Bay toxin-binding IgG molecules</t>
    </r>
  </si>
  <si>
    <r>
      <t>S16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yerbei</t>
    </r>
    <r>
      <rPr>
        <sz val="12"/>
        <rFont val="Times New Roman"/>
        <family val="1"/>
      </rPr>
      <t xml:space="preserve"> (Cauca) venom proteins by</t>
    </r>
    <r>
      <rPr>
        <b/>
        <sz val="12"/>
        <rFont val="Times New Roman"/>
        <family val="1"/>
      </rPr>
      <t xml:space="preserve"> ICP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6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D885F645-93B1-49AC-8C4F-4DFD6FD513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1606C-1838-40F9-9A00-50BC7D738362}">
  <dimension ref="B2:U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7.4257812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3.244000000000002</v>
      </c>
      <c r="G10" s="18">
        <v>39.731999999999999</v>
      </c>
      <c r="H10" s="18">
        <v>79.463999999999999</v>
      </c>
      <c r="I10" s="18">
        <v>119.196</v>
      </c>
      <c r="J10" s="18">
        <v>158.928</v>
      </c>
      <c r="L10" s="21" t="s">
        <v>8</v>
      </c>
      <c r="N10" s="22">
        <f>(I11*100)/J39</f>
        <v>0.85694334460231703</v>
      </c>
      <c r="O10" s="22">
        <v>3.7879999999999998</v>
      </c>
      <c r="P10" s="23">
        <f>(O10*N10)/100</f>
        <v>3.246101389353577E-2</v>
      </c>
    </row>
    <row r="11" spans="2:16" x14ac:dyDescent="0.25">
      <c r="B11" s="4"/>
      <c r="C11" s="19"/>
      <c r="D11" s="24"/>
      <c r="E11" s="25" t="s">
        <v>9</v>
      </c>
      <c r="F11" s="26">
        <v>0.84747402756508505</v>
      </c>
      <c r="G11" s="26">
        <v>1.4181838332890926</v>
      </c>
      <c r="H11" s="26">
        <v>2.1342898476167265</v>
      </c>
      <c r="I11" s="27">
        <v>2.3166917402035487</v>
      </c>
      <c r="J11" s="26">
        <v>1.23637511705685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4.5039999999999996</v>
      </c>
      <c r="G12" s="18">
        <v>13.511999999999999</v>
      </c>
      <c r="H12" s="18">
        <v>27.023999999999997</v>
      </c>
      <c r="I12" s="18">
        <v>40.535999999999994</v>
      </c>
      <c r="J12" s="18">
        <v>54.047999999999995</v>
      </c>
      <c r="L12" s="21" t="s">
        <v>10</v>
      </c>
      <c r="N12" s="22">
        <f>(H13*100)/J39</f>
        <v>1.4578972771639087</v>
      </c>
      <c r="O12" s="22">
        <v>7.4539999999999997</v>
      </c>
      <c r="P12" s="29">
        <f>(N12*O12)/100</f>
        <v>0.10867166303979775</v>
      </c>
    </row>
    <row r="13" spans="2:16" x14ac:dyDescent="0.25">
      <c r="B13" s="4"/>
      <c r="C13" s="19"/>
      <c r="D13" s="24"/>
      <c r="E13" s="25" t="s">
        <v>9</v>
      </c>
      <c r="F13" s="26">
        <v>2.0212657212859155</v>
      </c>
      <c r="G13" s="26">
        <v>2.6184930979396226</v>
      </c>
      <c r="H13" s="27">
        <v>3.9413324128659548</v>
      </c>
      <c r="I13" s="26">
        <v>3.8118447328575775</v>
      </c>
      <c r="J13" s="26">
        <v>3.3785197910915215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7.2569999999999997</v>
      </c>
      <c r="G14" s="18">
        <v>21.771000000000001</v>
      </c>
      <c r="H14" s="18">
        <v>43.542000000000002</v>
      </c>
      <c r="I14" s="18">
        <v>65.312999999999988</v>
      </c>
      <c r="J14" s="18">
        <v>87.084000000000003</v>
      </c>
      <c r="L14" s="21" t="s">
        <v>11</v>
      </c>
      <c r="N14" s="22">
        <f>I15*100/J39</f>
        <v>1.5228809184242746</v>
      </c>
      <c r="O14" s="22">
        <v>5.7590000000000003</v>
      </c>
      <c r="P14" s="29">
        <f>N14*O14/100</f>
        <v>8.7702712092053992E-2</v>
      </c>
    </row>
    <row r="15" spans="2:16" x14ac:dyDescent="0.25">
      <c r="B15" s="4"/>
      <c r="C15" s="19"/>
      <c r="D15" s="24"/>
      <c r="E15" s="25" t="s">
        <v>9</v>
      </c>
      <c r="F15" s="26">
        <v>0.40375158682867429</v>
      </c>
      <c r="G15" s="26">
        <v>1.4342299282350301</v>
      </c>
      <c r="H15" s="26">
        <v>3.0148141113134983</v>
      </c>
      <c r="I15" s="27">
        <v>4.117011547203715</v>
      </c>
      <c r="J15" s="26">
        <v>3.8442636669554848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9.7639999999999993</v>
      </c>
      <c r="G16" s="18">
        <v>29.291999999999998</v>
      </c>
      <c r="H16" s="18">
        <v>58.583999999999996</v>
      </c>
      <c r="I16" s="18">
        <v>87.875999999999991</v>
      </c>
      <c r="J16" s="18">
        <v>117.16799999999999</v>
      </c>
      <c r="L16" s="21" t="s">
        <v>12</v>
      </c>
      <c r="N16" s="22">
        <f>J17*100/J39</f>
        <v>12.905999688096628</v>
      </c>
      <c r="O16" s="22">
        <v>23.1373</v>
      </c>
      <c r="P16" s="23">
        <f>(N16*O16)/100</f>
        <v>2.9860998658339808</v>
      </c>
    </row>
    <row r="17" spans="2:16" x14ac:dyDescent="0.25">
      <c r="B17" s="4"/>
      <c r="C17" s="19"/>
      <c r="D17" s="24"/>
      <c r="E17" s="25" t="s">
        <v>9</v>
      </c>
      <c r="F17" s="26">
        <v>7.0798833885885211</v>
      </c>
      <c r="G17" s="26">
        <v>12.379417915650052</v>
      </c>
      <c r="H17" s="26">
        <v>19.486290077573422</v>
      </c>
      <c r="I17" s="26">
        <v>30.56217398493926</v>
      </c>
      <c r="J17" s="27">
        <v>34.890547974742034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1.6950000000000001</v>
      </c>
      <c r="G18" s="18">
        <v>5.085</v>
      </c>
      <c r="H18" s="18">
        <v>10.17</v>
      </c>
      <c r="I18" s="18">
        <v>15.255000000000001</v>
      </c>
      <c r="J18" s="18">
        <v>20.34</v>
      </c>
      <c r="L18" s="21" t="s">
        <v>13</v>
      </c>
      <c r="N18" s="22">
        <f>J19*100/J39</f>
        <v>5.6414187091485761</v>
      </c>
      <c r="O18" s="31">
        <v>30</v>
      </c>
      <c r="P18" s="23">
        <f>(N18*O18)/100</f>
        <v>1.6924256127445727</v>
      </c>
    </row>
    <row r="19" spans="2:16" x14ac:dyDescent="0.25">
      <c r="B19" s="4"/>
      <c r="C19" s="19"/>
      <c r="D19" s="24"/>
      <c r="E19" s="25" t="s">
        <v>9</v>
      </c>
      <c r="F19" s="26">
        <v>1.6950000000000001</v>
      </c>
      <c r="G19" s="26">
        <v>5.085</v>
      </c>
      <c r="H19" s="26">
        <v>10.043411053735316</v>
      </c>
      <c r="I19" s="26">
        <v>13.860457640877625</v>
      </c>
      <c r="J19" s="27">
        <v>15.251216091280131</v>
      </c>
      <c r="L19" s="21"/>
      <c r="N19" s="22"/>
      <c r="O19" s="31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1.254</v>
      </c>
      <c r="G20" s="18">
        <v>3.762</v>
      </c>
      <c r="H20" s="18">
        <v>7.524</v>
      </c>
      <c r="I20" s="18">
        <v>11.286</v>
      </c>
      <c r="J20" s="18">
        <v>15.048</v>
      </c>
      <c r="L20" s="21" t="s">
        <v>14</v>
      </c>
      <c r="N20" s="22">
        <f>I21*100/J39</f>
        <v>2.3465026214783484</v>
      </c>
      <c r="O20" s="31">
        <v>31</v>
      </c>
      <c r="P20" s="23">
        <f>(N20*O20)/100</f>
        <v>0.72741581265828803</v>
      </c>
    </row>
    <row r="21" spans="2:16" x14ac:dyDescent="0.25">
      <c r="B21" s="4"/>
      <c r="C21" s="19"/>
      <c r="D21" s="24"/>
      <c r="E21" s="25" t="s">
        <v>9</v>
      </c>
      <c r="F21" s="26">
        <v>1.254</v>
      </c>
      <c r="G21" s="26">
        <v>3.5763131115459879</v>
      </c>
      <c r="H21" s="26">
        <v>5.9190763209393351</v>
      </c>
      <c r="I21" s="27">
        <v>6.3436203522504906</v>
      </c>
      <c r="J21" s="26">
        <v>6.0069533128319827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6.1689999999999996</v>
      </c>
      <c r="G22" s="18">
        <v>18.506999999999998</v>
      </c>
      <c r="H22" s="18">
        <v>37.013999999999996</v>
      </c>
      <c r="I22" s="18">
        <v>55.520999999999994</v>
      </c>
      <c r="J22" s="18">
        <v>74.027999999999992</v>
      </c>
      <c r="L22" s="21" t="s">
        <v>14</v>
      </c>
      <c r="M22" s="32"/>
      <c r="N22" s="22">
        <f>H23*100/J39</f>
        <v>9.8562762697209862</v>
      </c>
      <c r="O22" s="21">
        <v>32</v>
      </c>
      <c r="P22" s="23">
        <f>(N22*O22)/100</f>
        <v>3.1540084063107154</v>
      </c>
    </row>
    <row r="23" spans="2:16" x14ac:dyDescent="0.25">
      <c r="B23" s="4"/>
      <c r="C23" s="19"/>
      <c r="D23" s="24"/>
      <c r="E23" s="25" t="s">
        <v>9</v>
      </c>
      <c r="F23" s="26">
        <v>6.1689999999999996</v>
      </c>
      <c r="G23" s="26">
        <v>18.302228752714353</v>
      </c>
      <c r="H23" s="27">
        <v>26.645814997050291</v>
      </c>
      <c r="I23" s="26">
        <v>19.54200657093725</v>
      </c>
      <c r="J23" s="26">
        <v>16.81098766144925</v>
      </c>
      <c r="L23" s="21"/>
      <c r="N23" s="22"/>
      <c r="O23" s="21"/>
      <c r="P23" s="23"/>
    </row>
    <row r="24" spans="2:16" x14ac:dyDescent="0.25">
      <c r="C24" s="19">
        <v>8</v>
      </c>
      <c r="D24" s="28"/>
      <c r="E24" s="20" t="s">
        <v>7</v>
      </c>
      <c r="F24" s="18">
        <v>0.29799999999999999</v>
      </c>
      <c r="G24" s="18">
        <v>0.89399999999999991</v>
      </c>
      <c r="H24" s="18">
        <v>1.7879999999999998</v>
      </c>
      <c r="I24" s="18">
        <v>2.6819999999999999</v>
      </c>
      <c r="J24" s="18">
        <v>3.5759999999999996</v>
      </c>
      <c r="L24" s="21" t="s">
        <v>15</v>
      </c>
      <c r="N24" s="22">
        <f>H25*100/J39</f>
        <v>0.49224362863062537</v>
      </c>
      <c r="O24" s="31">
        <v>16</v>
      </c>
      <c r="P24" s="23">
        <f>(N24*O24)/100</f>
        <v>7.8758980580900056E-2</v>
      </c>
    </row>
    <row r="25" spans="2:16" x14ac:dyDescent="0.25">
      <c r="C25" s="19"/>
      <c r="D25" s="24"/>
      <c r="E25" s="25" t="s">
        <v>9</v>
      </c>
      <c r="F25" s="26">
        <v>0.29799999999999999</v>
      </c>
      <c r="G25" s="26">
        <v>0.84309198660139117</v>
      </c>
      <c r="H25" s="27">
        <v>1.3307492914197372</v>
      </c>
      <c r="I25" s="26">
        <v>1.167544189641845</v>
      </c>
      <c r="J25" s="26">
        <v>1.345722236536975</v>
      </c>
      <c r="L25" s="21"/>
      <c r="N25" s="22"/>
      <c r="O25" s="31"/>
      <c r="P25" s="23"/>
    </row>
    <row r="26" spans="2:16" x14ac:dyDescent="0.25">
      <c r="C26" s="19">
        <v>9</v>
      </c>
      <c r="D26" s="28"/>
      <c r="E26" s="20" t="s">
        <v>7</v>
      </c>
      <c r="F26" s="18">
        <v>1.4259999999999999</v>
      </c>
      <c r="G26" s="18">
        <v>4.2779999999999996</v>
      </c>
      <c r="H26" s="18">
        <v>8.5559999999999992</v>
      </c>
      <c r="I26" s="18">
        <v>12.833999999999998</v>
      </c>
      <c r="J26" s="18">
        <v>17.111999999999998</v>
      </c>
      <c r="L26" s="21" t="s">
        <v>15</v>
      </c>
      <c r="N26" s="22">
        <f>H27*100/J39</f>
        <v>1.9733220541526342</v>
      </c>
      <c r="O26" s="21">
        <v>16</v>
      </c>
      <c r="P26" s="23">
        <f>(N26*O26)/100</f>
        <v>0.31573152866442145</v>
      </c>
    </row>
    <row r="27" spans="2:16" x14ac:dyDescent="0.25">
      <c r="C27" s="19"/>
      <c r="D27" s="24"/>
      <c r="E27" s="25" t="s">
        <v>9</v>
      </c>
      <c r="F27" s="26">
        <v>1.2578780036968575</v>
      </c>
      <c r="G27" s="26">
        <v>3.8328835489833639</v>
      </c>
      <c r="H27" s="27">
        <v>5.3347504621072082</v>
      </c>
      <c r="I27" s="26">
        <v>4.7596746765249538</v>
      </c>
      <c r="J27" s="26">
        <v>4.2710092421441779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14.336000000000002</v>
      </c>
      <c r="G28" s="18">
        <v>43.008000000000003</v>
      </c>
      <c r="H28" s="18">
        <v>86.016000000000005</v>
      </c>
      <c r="I28" s="18">
        <v>129.024</v>
      </c>
      <c r="J28" s="18">
        <v>172.03200000000001</v>
      </c>
      <c r="L28" s="21" t="s">
        <v>16</v>
      </c>
      <c r="N28" s="22">
        <f>J29*100/J39</f>
        <v>30.009311664486415</v>
      </c>
      <c r="O28" s="21">
        <v>55</v>
      </c>
      <c r="P28" s="23">
        <f>(N28*O28)/100</f>
        <v>16.505121415467528</v>
      </c>
    </row>
    <row r="29" spans="2:16" x14ac:dyDescent="0.25">
      <c r="C29" s="19"/>
      <c r="D29" s="24"/>
      <c r="E29" s="25" t="s">
        <v>9</v>
      </c>
      <c r="F29" s="26">
        <v>14.242602374352806</v>
      </c>
      <c r="G29" s="26">
        <v>42.533085926468281</v>
      </c>
      <c r="H29" s="26">
        <v>73.334273312065278</v>
      </c>
      <c r="I29" s="26">
        <v>76.950860729041366</v>
      </c>
      <c r="J29" s="27">
        <v>81.128262329376071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4.9720000000000004</v>
      </c>
      <c r="G30" s="18">
        <v>14.916000000000002</v>
      </c>
      <c r="H30" s="18">
        <v>29.832000000000004</v>
      </c>
      <c r="I30" s="18">
        <v>44.748000000000005</v>
      </c>
      <c r="J30" s="18">
        <v>59.664000000000009</v>
      </c>
      <c r="L30" s="21" t="s">
        <v>17</v>
      </c>
      <c r="N30" s="22">
        <f>J31*100/J39</f>
        <v>9.4697236558236959</v>
      </c>
      <c r="O30" s="21">
        <v>66</v>
      </c>
      <c r="P30" s="23">
        <f>(N30*O30)/100</f>
        <v>6.2500176128436395</v>
      </c>
    </row>
    <row r="31" spans="2:16" x14ac:dyDescent="0.25">
      <c r="C31" s="19"/>
      <c r="D31" s="24"/>
      <c r="E31" s="25" t="s">
        <v>9</v>
      </c>
      <c r="F31" s="26">
        <v>4.6867760149631428</v>
      </c>
      <c r="G31" s="26">
        <v>13.372376983166468</v>
      </c>
      <c r="H31" s="26">
        <v>20.777478710529216</v>
      </c>
      <c r="I31" s="26">
        <v>22.267164088458575</v>
      </c>
      <c r="J31" s="27">
        <v>25.600794630872485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14.624000000000001</v>
      </c>
      <c r="G32" s="18">
        <v>43.872</v>
      </c>
      <c r="H32" s="18">
        <v>87.744</v>
      </c>
      <c r="I32" s="18">
        <v>131.61600000000001</v>
      </c>
      <c r="J32" s="18">
        <v>175.488</v>
      </c>
      <c r="L32" s="21" t="s">
        <v>18</v>
      </c>
      <c r="M32" s="33"/>
      <c r="N32" s="22">
        <f>H33*100/J39</f>
        <v>10.486341032868118</v>
      </c>
      <c r="O32" s="21">
        <v>50</v>
      </c>
      <c r="P32" s="23">
        <f>(N32*O32)/100</f>
        <v>5.2431705164340592</v>
      </c>
    </row>
    <row r="33" spans="3:21" x14ac:dyDescent="0.25">
      <c r="C33" s="19"/>
      <c r="D33" s="24"/>
      <c r="E33" s="25" t="s">
        <v>9</v>
      </c>
      <c r="F33" s="26">
        <v>13.323183076043454</v>
      </c>
      <c r="G33" s="26">
        <v>19.60778227558605</v>
      </c>
      <c r="H33" s="27">
        <v>28.349154945683249</v>
      </c>
      <c r="I33" s="26">
        <v>27.133728301886784</v>
      </c>
      <c r="J33" s="26">
        <v>31.147280503144668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18.234999999999999</v>
      </c>
      <c r="G34" s="18">
        <v>54.704999999999998</v>
      </c>
      <c r="H34" s="18">
        <v>109.41</v>
      </c>
      <c r="I34" s="18">
        <v>164.11500000000001</v>
      </c>
      <c r="J34" s="18">
        <v>218.82</v>
      </c>
      <c r="L34" s="21" t="s">
        <v>18</v>
      </c>
      <c r="M34" s="33"/>
      <c r="N34" s="22">
        <f>H35*100/J39</f>
        <v>7.221442208896673</v>
      </c>
      <c r="O34" s="21">
        <v>50</v>
      </c>
      <c r="P34" s="23">
        <f>(N34*O34)/100</f>
        <v>3.6107211044483365</v>
      </c>
    </row>
    <row r="35" spans="3:21" x14ac:dyDescent="0.25">
      <c r="C35" s="19"/>
      <c r="D35" s="24"/>
      <c r="E35" s="25" t="s">
        <v>9</v>
      </c>
      <c r="F35" s="26">
        <v>15.403744676931431</v>
      </c>
      <c r="G35" s="26">
        <v>14.847621024666456</v>
      </c>
      <c r="H35" s="27">
        <v>19.522708966801115</v>
      </c>
      <c r="I35" s="26">
        <v>16.816631855026362</v>
      </c>
      <c r="J35" s="26">
        <v>19.398379421346572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2.2210000000000001</v>
      </c>
      <c r="G36" s="18">
        <v>6.6630000000000003</v>
      </c>
      <c r="H36" s="18">
        <v>13.326000000000001</v>
      </c>
      <c r="I36" s="18">
        <v>19.989000000000001</v>
      </c>
      <c r="J36" s="18">
        <v>26.652000000000001</v>
      </c>
      <c r="L36" s="21" t="s">
        <v>16</v>
      </c>
      <c r="M36" s="33"/>
      <c r="N36" s="22">
        <f>J37*100/J39</f>
        <v>5.7596969265068081</v>
      </c>
      <c r="O36" s="21">
        <v>45.5</v>
      </c>
      <c r="P36" s="23">
        <f>(N36*O36)/100</f>
        <v>2.6206621015605975</v>
      </c>
    </row>
    <row r="37" spans="3:21" x14ac:dyDescent="0.25">
      <c r="D37" s="24"/>
      <c r="E37" s="25" t="s">
        <v>9</v>
      </c>
      <c r="F37" s="26">
        <v>2.2210000000000001</v>
      </c>
      <c r="G37" s="26">
        <v>6.5250397255326833</v>
      </c>
      <c r="H37" s="26">
        <v>11.538754945628186</v>
      </c>
      <c r="I37" s="26">
        <v>13.403001083423618</v>
      </c>
      <c r="J37" s="27">
        <v>15.570973716945547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I11,H13,I15,J17,J19,I21,H23,H25,H27,J29,J31,H33,H35,J37)</f>
        <v>270.34362945880156</v>
      </c>
      <c r="N39" s="34"/>
      <c r="O39" s="10" t="s">
        <v>20</v>
      </c>
      <c r="P39" s="37">
        <f>SUM(P10:P38)</f>
        <v>43.412968346572427</v>
      </c>
    </row>
    <row r="42" spans="3:21" x14ac:dyDescent="0.25">
      <c r="N42" s="38"/>
      <c r="O42" s="38"/>
      <c r="P42" s="38"/>
      <c r="Q42" s="39"/>
      <c r="R42" s="39"/>
      <c r="S42" s="39"/>
      <c r="T42" s="40"/>
      <c r="U42" s="39"/>
    </row>
    <row r="43" spans="3:21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</row>
    <row r="44" spans="3:21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</row>
    <row r="45" spans="3:21" x14ac:dyDescent="0.25">
      <c r="N45" s="38"/>
      <c r="O45" s="38"/>
      <c r="P45" s="38"/>
      <c r="Q45" s="40"/>
      <c r="R45" s="40"/>
      <c r="S45" s="40"/>
      <c r="T45" s="44"/>
      <c r="U45" s="45"/>
    </row>
    <row r="46" spans="3:21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</row>
    <row r="47" spans="3:21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</row>
    <row r="48" spans="3:21" x14ac:dyDescent="0.25">
      <c r="C48" s="41" t="s">
        <v>25</v>
      </c>
      <c r="N48" s="38"/>
      <c r="O48" s="46"/>
      <c r="P48" s="46"/>
      <c r="Q48" s="47"/>
      <c r="R48" s="48"/>
      <c r="S48" s="49"/>
      <c r="T48" s="40"/>
      <c r="U48" s="39"/>
    </row>
    <row r="49" spans="3:21" ht="18.75" x14ac:dyDescent="0.25">
      <c r="C49" s="41" t="s">
        <v>26</v>
      </c>
      <c r="N49" s="38"/>
      <c r="O49" s="38"/>
      <c r="P49" s="38"/>
      <c r="Q49" s="45"/>
      <c r="R49" s="39"/>
      <c r="S49" s="39"/>
      <c r="T49" s="40"/>
      <c r="U49" s="39"/>
    </row>
    <row r="50" spans="3:21" x14ac:dyDescent="0.25">
      <c r="C50" s="41" t="s">
        <v>27</v>
      </c>
      <c r="N50" s="38"/>
      <c r="O50" s="38"/>
      <c r="P50" s="38"/>
      <c r="Q50" s="39"/>
      <c r="R50" s="39"/>
      <c r="S50" s="39"/>
      <c r="T50" s="40"/>
      <c r="U50" s="39"/>
    </row>
    <row r="51" spans="3:21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7"/>
      <c r="O51" s="7"/>
      <c r="P51" s="7"/>
      <c r="Q51" s="3"/>
      <c r="R51" s="3"/>
      <c r="S51" s="3"/>
    </row>
    <row r="52" spans="3:21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7"/>
      <c r="O52" s="7"/>
      <c r="P52" s="7"/>
      <c r="Q52" s="3"/>
      <c r="R52" s="3"/>
      <c r="S52" s="3"/>
    </row>
    <row r="54" spans="3:21" s="9" customFormat="1" x14ac:dyDescent="0.25">
      <c r="C54" s="50" t="s">
        <v>30</v>
      </c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</row>
    <row r="55" spans="3:21" s="9" customFormat="1" ht="18.75" x14ac:dyDescent="0.25">
      <c r="C55" s="41" t="s">
        <v>31</v>
      </c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</row>
    <row r="56" spans="3:21" s="9" customFormat="1" x14ac:dyDescent="0.25">
      <c r="C56" s="41" t="s">
        <v>32</v>
      </c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</row>
    <row r="58" spans="3:21" s="9" customFormat="1" x14ac:dyDescent="0.25">
      <c r="C58" s="41" t="s">
        <v>33</v>
      </c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3:27Z</dcterms:created>
  <dcterms:modified xsi:type="dcterms:W3CDTF">2021-01-06T20:33:58Z</dcterms:modified>
</cp:coreProperties>
</file>